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FFLINE\Papers\PLATZ Junli\Review Rht25 PNAS\Review 2 prepared corrections\"/>
    </mc:Choice>
  </mc:AlternateContent>
  <xr:revisionPtr revIDLastSave="0" documentId="8_{F16DB254-DE54-42B5-BEA7-797D11D555CF}" xr6:coauthVersionLast="36" xr6:coauthVersionMax="36" xr10:uidLastSave="{00000000-0000-0000-0000-000000000000}"/>
  <bookViews>
    <workbookView xWindow="0" yWindow="0" windowWidth="19200" windowHeight="6930" xr2:uid="{900951E7-5C8C-41F7-8A77-68A425C2FF2F}"/>
  </bookViews>
  <sheets>
    <sheet name="Dataset S7 Transgenic Phenotpy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5" i="1" l="1"/>
  <c r="H25" i="1"/>
  <c r="E25" i="1"/>
  <c r="B25" i="1"/>
  <c r="L23" i="1"/>
  <c r="K23" i="1"/>
  <c r="I23" i="1"/>
  <c r="H23" i="1"/>
  <c r="F23" i="1"/>
  <c r="E23" i="1"/>
  <c r="C23" i="1"/>
  <c r="B23" i="1"/>
  <c r="L22" i="1"/>
  <c r="K24" i="1" s="1"/>
  <c r="K22" i="1"/>
  <c r="I22" i="1"/>
  <c r="H24" i="1" s="1"/>
  <c r="H22" i="1"/>
  <c r="F22" i="1"/>
  <c r="E24" i="1" s="1"/>
  <c r="E22" i="1"/>
  <c r="C22" i="1"/>
  <c r="B24" i="1" s="1"/>
  <c r="B22" i="1"/>
  <c r="U13" i="1"/>
  <c r="T13" i="1"/>
  <c r="S13" i="1"/>
  <c r="Q13" i="1"/>
  <c r="P13" i="1"/>
  <c r="O13" i="1"/>
  <c r="U12" i="1"/>
  <c r="T12" i="1"/>
  <c r="S12" i="1"/>
  <c r="Q12" i="1"/>
  <c r="P12" i="1"/>
  <c r="O12" i="1"/>
</calcChain>
</file>

<file path=xl/sharedStrings.xml><?xml version="1.0" encoding="utf-8"?>
<sst xmlns="http://schemas.openxmlformats.org/spreadsheetml/2006/main" count="140" uniqueCount="104">
  <si>
    <r>
      <t xml:space="preserve">Dataset S7. </t>
    </r>
    <r>
      <rPr>
        <sz val="10"/>
        <color theme="1"/>
        <rFont val="Times New Roman"/>
        <family val="1"/>
      </rPr>
      <t xml:space="preserve">ANOVA for plant height and peduncle length in plants segregating for </t>
    </r>
    <r>
      <rPr>
        <i/>
        <sz val="10"/>
        <color theme="1"/>
        <rFont val="Times New Roman"/>
        <family val="1"/>
      </rPr>
      <t>UBI::PLATZ1-HA</t>
    </r>
    <r>
      <rPr>
        <b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(greenhouse).</t>
    </r>
  </si>
  <si>
    <r>
      <rPr>
        <b/>
        <sz val="10"/>
        <color theme="1"/>
        <rFont val="Times New Roman"/>
        <family val="1"/>
      </rPr>
      <t>S7A</t>
    </r>
    <r>
      <rPr>
        <sz val="10"/>
        <color theme="1"/>
        <rFont val="Times New Roman"/>
        <family val="1"/>
      </rPr>
      <t>. T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plants from 4 indpendent events. From each we selected two positive and two negative T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plants, </t>
    </r>
  </si>
  <si>
    <r>
      <rPr>
        <b/>
        <sz val="10"/>
        <color theme="1"/>
        <rFont val="Times New Roman"/>
        <family val="1"/>
      </rPr>
      <t>S7B</t>
    </r>
    <r>
      <rPr>
        <sz val="10"/>
        <color theme="1"/>
        <rFont val="Times New Roman"/>
        <family val="1"/>
      </rPr>
      <t xml:space="preserve">. Complementation experiment </t>
    </r>
    <r>
      <rPr>
        <i/>
        <sz val="10"/>
        <color theme="1"/>
        <rFont val="Times New Roman"/>
        <family val="1"/>
      </rPr>
      <t xml:space="preserve">platz1 </t>
    </r>
    <r>
      <rPr>
        <sz val="10"/>
        <color theme="1"/>
        <rFont val="Times New Roman"/>
        <family val="1"/>
      </rPr>
      <t xml:space="preserve">x </t>
    </r>
    <r>
      <rPr>
        <i/>
        <sz val="10"/>
        <color theme="1"/>
        <rFont val="Times New Roman"/>
        <family val="1"/>
      </rPr>
      <t>UBI::PLATZ1-HA</t>
    </r>
  </si>
  <si>
    <r>
      <rPr>
        <b/>
        <sz val="10"/>
        <color theme="1"/>
        <rFont val="Times New Roman"/>
        <family val="1"/>
      </rPr>
      <t>S7C</t>
    </r>
    <r>
      <rPr>
        <sz val="10"/>
        <color theme="1"/>
        <rFont val="Times New Roman"/>
        <family val="1"/>
      </rPr>
      <t xml:space="preserve">. Phenotypic effects of </t>
    </r>
    <r>
      <rPr>
        <i/>
        <sz val="10"/>
        <color theme="1"/>
        <rFont val="Times New Roman"/>
        <family val="1"/>
      </rPr>
      <t>UBI::PLATZ1 (</t>
    </r>
    <r>
      <rPr>
        <sz val="10"/>
        <color theme="1"/>
        <rFont val="Times New Roman"/>
        <family val="1"/>
      </rPr>
      <t>without tag)</t>
    </r>
  </si>
  <si>
    <r>
      <t>From each T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plants, we analyzed 8 T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plants (Total 128 planted but 7 plants died).</t>
    </r>
  </si>
  <si>
    <r>
      <t>F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plants from the cross between the platz1 combined EMS mutants and UBI::PLATZ1-HA</t>
    </r>
  </si>
  <si>
    <t>Family P1</t>
  </si>
  <si>
    <t>Family P2</t>
  </si>
  <si>
    <t>Family P3</t>
  </si>
  <si>
    <t>Family P4</t>
  </si>
  <si>
    <t>Plant Height (cm)</t>
  </si>
  <si>
    <t>Peduncle length (cm)</t>
  </si>
  <si>
    <t>Environment</t>
  </si>
  <si>
    <t>Winter Greenhouse</t>
  </si>
  <si>
    <t>Growth Chamber</t>
  </si>
  <si>
    <t>WT</t>
  </si>
  <si>
    <t>OE</t>
  </si>
  <si>
    <t>platz1</t>
  </si>
  <si>
    <r>
      <rPr>
        <i/>
        <sz val="10"/>
        <color theme="1"/>
        <rFont val="Times New Roman"/>
        <family val="1"/>
      </rPr>
      <t>platz1</t>
    </r>
    <r>
      <rPr>
        <sz val="10"/>
        <color theme="1"/>
        <rFont val="Times New Roman"/>
        <family val="1"/>
      </rPr>
      <t>+OE</t>
    </r>
  </si>
  <si>
    <t>Trait</t>
  </si>
  <si>
    <r>
      <t>F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WT</t>
    </r>
  </si>
  <si>
    <r>
      <t>F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OE</t>
    </r>
  </si>
  <si>
    <r>
      <t>P</t>
    </r>
    <r>
      <rPr>
        <sz val="10"/>
        <color theme="1"/>
        <rFont val="Times New Roman"/>
        <family val="1"/>
      </rPr>
      <t xml:space="preserve"> value</t>
    </r>
    <r>
      <rPr>
        <vertAlign val="superscript"/>
        <sz val="10"/>
        <color theme="1"/>
        <rFont val="Times New Roman"/>
        <family val="1"/>
      </rPr>
      <t>1</t>
    </r>
  </si>
  <si>
    <r>
      <t>BC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WT</t>
    </r>
  </si>
  <si>
    <r>
      <t>BC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OE</t>
    </r>
  </si>
  <si>
    <r>
      <t>P</t>
    </r>
    <r>
      <rPr>
        <sz val="10"/>
        <color theme="1"/>
        <rFont val="Times New Roman"/>
        <family val="1"/>
      </rPr>
      <t xml:space="preserve"> value</t>
    </r>
  </si>
  <si>
    <t>Days to heading</t>
  </si>
  <si>
    <t>53.0 ± 0.6</t>
  </si>
  <si>
    <t>61.0 ± 2.3</t>
  </si>
  <si>
    <t>**</t>
  </si>
  <si>
    <t>45.7 ± 0.2</t>
  </si>
  <si>
    <t>54.3 ± 0.5</t>
  </si>
  <si>
    <t>***</t>
  </si>
  <si>
    <t>Height (cm)</t>
  </si>
  <si>
    <t>55.4 ± 0.9</t>
  </si>
  <si>
    <t>59.5 ± 3.3</t>
  </si>
  <si>
    <t>ns</t>
  </si>
  <si>
    <t>59.1 ± 0.9</t>
  </si>
  <si>
    <t>69.7 ± 1.5</t>
  </si>
  <si>
    <t>23.1 ± 0.4</t>
  </si>
  <si>
    <t>24.3 ± 1.9</t>
  </si>
  <si>
    <t>26.2 ± 0.4</t>
  </si>
  <si>
    <t>30.6 ± 1.2</t>
  </si>
  <si>
    <t>Spike length (cm)</t>
  </si>
  <si>
    <t>7.8 ± 0.1</t>
  </si>
  <si>
    <t>8.3 ± 0.4</t>
  </si>
  <si>
    <t>7.5 ± 0.1</t>
  </si>
  <si>
    <t>8.2 ± 0.3</t>
  </si>
  <si>
    <t>*</t>
  </si>
  <si>
    <t>Spikelet number per spike</t>
  </si>
  <si>
    <t>17.8 ± 0.4</t>
  </si>
  <si>
    <t>15.0 ± 0.4</t>
  </si>
  <si>
    <t>18.1 ± 0.3</t>
  </si>
  <si>
    <t>14.6 ± 0.2</t>
  </si>
  <si>
    <t>Flag leaf length (cm)</t>
  </si>
  <si>
    <t>24.1 ± 0.7</t>
  </si>
  <si>
    <t>30.7 ± 1.4</t>
  </si>
  <si>
    <t>25.1 ± 0.9</t>
  </si>
  <si>
    <t>32.1 ± 0.7</t>
  </si>
  <si>
    <t>Average</t>
  </si>
  <si>
    <t>2nd top leaf length (cm)</t>
  </si>
  <si>
    <t>27.7 ± 0.6</t>
  </si>
  <si>
    <t>31.9 ± 1.1</t>
  </si>
  <si>
    <t>31.4 ± 0.4</t>
  </si>
  <si>
    <t>35.5 ± 1.4</t>
  </si>
  <si>
    <t>s.e.m.</t>
  </si>
  <si>
    <t>3rd top leaf length (cm)</t>
  </si>
  <si>
    <t>26 ± 0.8</t>
  </si>
  <si>
    <t>30.1 ± 0.1</t>
  </si>
  <si>
    <t>31.1 ± 0.5</t>
  </si>
  <si>
    <t>31.6 ± 1.3</t>
  </si>
  <si>
    <r>
      <t xml:space="preserve">LSD test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5</t>
    </r>
  </si>
  <si>
    <t>b</t>
  </si>
  <si>
    <t>ab</t>
  </si>
  <si>
    <t>a</t>
  </si>
  <si>
    <t>Flag leaf width (mm)</t>
  </si>
  <si>
    <t>17.5 ± 0.5</t>
  </si>
  <si>
    <t>16.3 ± 0.4</t>
  </si>
  <si>
    <t>14.9 ± 0.4</t>
  </si>
  <si>
    <t>13.6 ± 0.4</t>
  </si>
  <si>
    <t>2nd top leaf width (mm)</t>
  </si>
  <si>
    <t>13.8 ± 1.3</t>
  </si>
  <si>
    <t>14.8 ± 0.2</t>
  </si>
  <si>
    <t>14.7 ± 0.2</t>
  </si>
  <si>
    <t>12.6 ± 0.2</t>
  </si>
  <si>
    <t>3rd top leaf width (mm)</t>
  </si>
  <si>
    <t>10.8 ± 1.0</t>
  </si>
  <si>
    <t>13.0 ± 0.0</t>
  </si>
  <si>
    <t>12.6 ± 0.3</t>
  </si>
  <si>
    <t>10.8 ± 0.5</t>
  </si>
  <si>
    <t>Glume length (mm)</t>
  </si>
  <si>
    <t>12.7 ± 0.1</t>
  </si>
  <si>
    <t>15.4 ± 0.6</t>
  </si>
  <si>
    <t>10.6 ± 0.2</t>
  </si>
  <si>
    <t>15.2 ± 0.2</t>
  </si>
  <si>
    <t>number of plants</t>
  </si>
  <si>
    <r>
      <t>1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 significance: **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1, ***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01, ns Not significant</t>
    </r>
  </si>
  <si>
    <t>NA: not available</t>
  </si>
  <si>
    <t>% change</t>
  </si>
  <si>
    <r>
      <t>t-</t>
    </r>
    <r>
      <rPr>
        <sz val="10"/>
        <color theme="1"/>
        <rFont val="Times New Roman"/>
        <family val="1"/>
      </rPr>
      <t>Test</t>
    </r>
  </si>
  <si>
    <t>Factorial ANOVA Family x Genotype</t>
  </si>
  <si>
    <r>
      <t xml:space="preserve">Transgenic </t>
    </r>
    <r>
      <rPr>
        <i/>
        <sz val="10"/>
        <color theme="1"/>
        <rFont val="Times New Roman"/>
        <family val="1"/>
      </rPr>
      <t>P</t>
    </r>
  </si>
  <si>
    <r>
      <t xml:space="preserve">Family </t>
    </r>
    <r>
      <rPr>
        <i/>
        <sz val="10"/>
        <color theme="1"/>
        <rFont val="Times New Roman"/>
        <family val="1"/>
      </rPr>
      <t>P</t>
    </r>
  </si>
  <si>
    <r>
      <t xml:space="preserve">Interaction </t>
    </r>
    <r>
      <rPr>
        <i/>
        <sz val="10"/>
        <color theme="1"/>
        <rFont val="Times New Roman"/>
        <family val="1"/>
      </rPr>
      <t>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2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center" vertical="top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4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vertical="center"/>
    </xf>
    <xf numFmtId="164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/>
    <xf numFmtId="0" fontId="6" fillId="0" borderId="0" xfId="0" applyFont="1" applyAlignment="1">
      <alignment vertical="center"/>
    </xf>
    <xf numFmtId="0" fontId="3" fillId="0" borderId="3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 vertical="center"/>
    </xf>
    <xf numFmtId="165" fontId="3" fillId="0" borderId="2" xfId="1" applyNumberFormat="1" applyFont="1" applyBorder="1" applyAlignment="1">
      <alignment horizontal="center" vertical="center"/>
    </xf>
    <xf numFmtId="165" fontId="3" fillId="0" borderId="0" xfId="1" applyNumberFormat="1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166" fontId="3" fillId="0" borderId="3" xfId="0" applyNumberFormat="1" applyFont="1" applyBorder="1" applyAlignment="1">
      <alignment horizontal="center" vertical="center"/>
    </xf>
    <xf numFmtId="166" fontId="3" fillId="0" borderId="0" xfId="0" applyNumberFormat="1" applyFont="1" applyBorder="1" applyAlignment="1">
      <alignment horizontal="center" vertical="center"/>
    </xf>
    <xf numFmtId="166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6B6E4-02D6-40BF-BA5F-9D36EDE677EB}">
  <dimension ref="A1:AD31"/>
  <sheetViews>
    <sheetView tabSelected="1" zoomScale="85" zoomScaleNormal="85" workbookViewId="0"/>
  </sheetViews>
  <sheetFormatPr defaultColWidth="24.453125" defaultRowHeight="13" x14ac:dyDescent="0.35"/>
  <cols>
    <col min="1" max="1" width="13.1796875" style="2" customWidth="1"/>
    <col min="2" max="2" width="7.81640625" style="2" customWidth="1"/>
    <col min="3" max="3" width="8.7265625" style="2" customWidth="1"/>
    <col min="4" max="4" width="3" style="2" customWidth="1"/>
    <col min="5" max="6" width="6.81640625" style="2" customWidth="1"/>
    <col min="7" max="7" width="3.54296875" style="2" customWidth="1"/>
    <col min="8" max="9" width="6.81640625" style="2" customWidth="1"/>
    <col min="10" max="10" width="3.1796875" style="2" customWidth="1"/>
    <col min="11" max="11" width="6.81640625" style="2" customWidth="1"/>
    <col min="12" max="13" width="7.54296875" style="2" customWidth="1"/>
    <col min="14" max="14" width="17.1796875" style="2" customWidth="1"/>
    <col min="15" max="16" width="10.54296875" style="2" customWidth="1"/>
    <col min="17" max="17" width="7.81640625" style="2" customWidth="1"/>
    <col min="18" max="18" width="2.81640625" style="2" customWidth="1"/>
    <col min="19" max="19" width="10.54296875" style="2" customWidth="1"/>
    <col min="20" max="20" width="10.7265625" style="2" customWidth="1"/>
    <col min="21" max="22" width="10.54296875" style="2" customWidth="1"/>
    <col min="23" max="23" width="24.453125" style="2"/>
    <col min="24" max="26" width="10.453125" style="2" customWidth="1"/>
    <col min="27" max="27" width="1.81640625" style="2" customWidth="1"/>
    <col min="28" max="30" width="10.453125" style="2" customWidth="1"/>
    <col min="31" max="16384" width="24.453125" style="2"/>
  </cols>
  <sheetData>
    <row r="1" spans="1:30" ht="16" customHeight="1" x14ac:dyDescent="0.35">
      <c r="A1" s="1" t="s">
        <v>0</v>
      </c>
    </row>
    <row r="2" spans="1:30" ht="16" customHeight="1" x14ac:dyDescent="0.35">
      <c r="A2" s="3" t="s">
        <v>1</v>
      </c>
      <c r="N2" s="2" t="s">
        <v>2</v>
      </c>
      <c r="W2" s="2" t="s">
        <v>3</v>
      </c>
    </row>
    <row r="3" spans="1:30" ht="16" customHeight="1" x14ac:dyDescent="0.35">
      <c r="A3" s="2" t="s">
        <v>4</v>
      </c>
      <c r="N3" s="2" t="s">
        <v>5</v>
      </c>
    </row>
    <row r="4" spans="1:30" ht="16" customHeight="1" x14ac:dyDescent="0.35">
      <c r="B4" s="4" t="s">
        <v>6</v>
      </c>
      <c r="C4" s="4"/>
      <c r="D4" s="5"/>
      <c r="E4" s="4" t="s">
        <v>7</v>
      </c>
      <c r="F4" s="4"/>
      <c r="G4" s="5"/>
      <c r="H4" s="4" t="s">
        <v>8</v>
      </c>
      <c r="I4" s="4"/>
      <c r="J4" s="5"/>
      <c r="K4" s="4" t="s">
        <v>9</v>
      </c>
      <c r="L4" s="4"/>
      <c r="M4" s="6"/>
      <c r="O4" s="4" t="s">
        <v>10</v>
      </c>
      <c r="P4" s="4"/>
      <c r="Q4" s="4"/>
      <c r="R4" s="5"/>
      <c r="S4" s="4" t="s">
        <v>11</v>
      </c>
      <c r="T4" s="4"/>
      <c r="U4" s="4"/>
      <c r="W4" s="7" t="s">
        <v>12</v>
      </c>
      <c r="X4" s="4" t="s">
        <v>13</v>
      </c>
      <c r="Y4" s="4"/>
      <c r="Z4" s="4"/>
      <c r="AA4" s="8"/>
      <c r="AB4" s="4" t="s">
        <v>14</v>
      </c>
      <c r="AC4" s="4"/>
      <c r="AD4" s="4"/>
    </row>
    <row r="5" spans="1:30" ht="16" customHeight="1" x14ac:dyDescent="0.35">
      <c r="B5" s="9" t="s">
        <v>15</v>
      </c>
      <c r="C5" s="9" t="s">
        <v>16</v>
      </c>
      <c r="D5" s="10"/>
      <c r="E5" s="9" t="s">
        <v>15</v>
      </c>
      <c r="F5" s="9" t="s">
        <v>16</v>
      </c>
      <c r="G5" s="10"/>
      <c r="H5" s="9" t="s">
        <v>15</v>
      </c>
      <c r="I5" s="9" t="s">
        <v>16</v>
      </c>
      <c r="J5" s="10"/>
      <c r="K5" s="9" t="s">
        <v>15</v>
      </c>
      <c r="L5" s="9" t="s">
        <v>16</v>
      </c>
      <c r="M5" s="6"/>
      <c r="O5" s="11" t="s">
        <v>17</v>
      </c>
      <c r="P5" s="9" t="s">
        <v>18</v>
      </c>
      <c r="Q5" s="9" t="s">
        <v>15</v>
      </c>
      <c r="R5" s="12"/>
      <c r="S5" s="11" t="s">
        <v>17</v>
      </c>
      <c r="T5" s="9" t="s">
        <v>18</v>
      </c>
      <c r="U5" s="9" t="s">
        <v>15</v>
      </c>
      <c r="W5" s="7" t="s">
        <v>19</v>
      </c>
      <c r="X5" s="13" t="s">
        <v>20</v>
      </c>
      <c r="Y5" s="13" t="s">
        <v>21</v>
      </c>
      <c r="Z5" s="14" t="s">
        <v>22</v>
      </c>
      <c r="AA5" s="15"/>
      <c r="AB5" s="13" t="s">
        <v>23</v>
      </c>
      <c r="AC5" s="13" t="s">
        <v>24</v>
      </c>
      <c r="AD5" s="14" t="s">
        <v>25</v>
      </c>
    </row>
    <row r="6" spans="1:30" ht="16" customHeight="1" x14ac:dyDescent="0.3">
      <c r="B6" s="16">
        <v>63</v>
      </c>
      <c r="C6" s="16">
        <v>63</v>
      </c>
      <c r="E6" s="16">
        <v>58</v>
      </c>
      <c r="F6" s="16">
        <v>63</v>
      </c>
      <c r="H6" s="16">
        <v>67</v>
      </c>
      <c r="I6" s="16">
        <v>63</v>
      </c>
      <c r="K6" s="16">
        <v>67</v>
      </c>
      <c r="L6" s="16">
        <v>62</v>
      </c>
      <c r="M6" s="16"/>
      <c r="O6" s="17">
        <v>65.900000000000006</v>
      </c>
      <c r="P6" s="17">
        <v>66</v>
      </c>
      <c r="Q6" s="17">
        <v>61.65</v>
      </c>
      <c r="R6" s="18"/>
      <c r="S6" s="17">
        <v>23</v>
      </c>
      <c r="T6" s="17">
        <v>26.65</v>
      </c>
      <c r="U6" s="17">
        <v>24.5</v>
      </c>
      <c r="W6" s="3" t="s">
        <v>26</v>
      </c>
      <c r="X6" s="18" t="s">
        <v>27</v>
      </c>
      <c r="Y6" s="18" t="s">
        <v>28</v>
      </c>
      <c r="Z6" s="18" t="s">
        <v>29</v>
      </c>
      <c r="AA6" s="18"/>
      <c r="AB6" s="18" t="s">
        <v>30</v>
      </c>
      <c r="AC6" s="18" t="s">
        <v>31</v>
      </c>
      <c r="AD6" s="18" t="s">
        <v>32</v>
      </c>
    </row>
    <row r="7" spans="1:30" ht="16" customHeight="1" x14ac:dyDescent="0.3">
      <c r="B7" s="16">
        <v>62</v>
      </c>
      <c r="C7" s="16">
        <v>65</v>
      </c>
      <c r="E7" s="16">
        <v>66</v>
      </c>
      <c r="F7" s="16">
        <v>59</v>
      </c>
      <c r="H7" s="16">
        <v>59</v>
      </c>
      <c r="I7" s="16">
        <v>61</v>
      </c>
      <c r="K7" s="16">
        <v>59</v>
      </c>
      <c r="L7" s="16">
        <v>67</v>
      </c>
      <c r="M7" s="16"/>
      <c r="O7" s="17">
        <v>50.25</v>
      </c>
      <c r="P7" s="17">
        <v>60.5</v>
      </c>
      <c r="Q7" s="17">
        <v>82.5</v>
      </c>
      <c r="R7" s="19"/>
      <c r="S7" s="17">
        <v>20.7</v>
      </c>
      <c r="T7" s="17">
        <v>24.55</v>
      </c>
      <c r="U7" s="17">
        <v>31</v>
      </c>
      <c r="W7" s="3" t="s">
        <v>33</v>
      </c>
      <c r="X7" s="18" t="s">
        <v>34</v>
      </c>
      <c r="Y7" s="18" t="s">
        <v>35</v>
      </c>
      <c r="Z7" s="18" t="s">
        <v>36</v>
      </c>
      <c r="AA7" s="18"/>
      <c r="AB7" s="18" t="s">
        <v>37</v>
      </c>
      <c r="AC7" s="18" t="s">
        <v>38</v>
      </c>
      <c r="AD7" s="18" t="s">
        <v>32</v>
      </c>
    </row>
    <row r="8" spans="1:30" ht="16" customHeight="1" x14ac:dyDescent="0.3">
      <c r="B8" s="16">
        <v>58</v>
      </c>
      <c r="C8" s="16">
        <v>65</v>
      </c>
      <c r="E8" s="16">
        <v>66</v>
      </c>
      <c r="F8" s="16">
        <v>65</v>
      </c>
      <c r="H8" s="16">
        <v>60</v>
      </c>
      <c r="I8" s="16">
        <v>60</v>
      </c>
      <c r="K8" s="16">
        <v>60</v>
      </c>
      <c r="L8" s="16">
        <v>64</v>
      </c>
      <c r="M8" s="16"/>
      <c r="O8" s="17">
        <v>68.25</v>
      </c>
      <c r="P8" s="17">
        <v>68</v>
      </c>
      <c r="Q8" s="17">
        <v>61.5</v>
      </c>
      <c r="R8" s="19"/>
      <c r="S8" s="17">
        <v>22.85</v>
      </c>
      <c r="T8" s="17">
        <v>28.1</v>
      </c>
      <c r="U8" s="17">
        <v>24.1</v>
      </c>
      <c r="W8" s="3" t="s">
        <v>11</v>
      </c>
      <c r="X8" s="18" t="s">
        <v>39</v>
      </c>
      <c r="Y8" s="18" t="s">
        <v>40</v>
      </c>
      <c r="Z8" s="18" t="s">
        <v>36</v>
      </c>
      <c r="AA8" s="18"/>
      <c r="AB8" s="18" t="s">
        <v>41</v>
      </c>
      <c r="AC8" s="18" t="s">
        <v>42</v>
      </c>
      <c r="AD8" s="18" t="s">
        <v>29</v>
      </c>
    </row>
    <row r="9" spans="1:30" ht="16" customHeight="1" x14ac:dyDescent="0.3">
      <c r="B9" s="16">
        <v>52</v>
      </c>
      <c r="C9" s="16">
        <v>64</v>
      </c>
      <c r="E9" s="16">
        <v>61</v>
      </c>
      <c r="F9" s="16">
        <v>61</v>
      </c>
      <c r="H9" s="16">
        <v>65</v>
      </c>
      <c r="I9" s="16">
        <v>59</v>
      </c>
      <c r="K9" s="16">
        <v>65</v>
      </c>
      <c r="L9" s="16">
        <v>62</v>
      </c>
      <c r="M9" s="16"/>
      <c r="O9" s="17">
        <v>69.5</v>
      </c>
      <c r="P9" s="17">
        <v>72.5</v>
      </c>
      <c r="Q9" s="17">
        <v>86.35</v>
      </c>
      <c r="R9" s="19"/>
      <c r="S9" s="17">
        <v>24.1</v>
      </c>
      <c r="T9" s="17">
        <v>30.4</v>
      </c>
      <c r="U9" s="17">
        <v>30.85</v>
      </c>
      <c r="W9" s="3" t="s">
        <v>43</v>
      </c>
      <c r="X9" s="18" t="s">
        <v>44</v>
      </c>
      <c r="Y9" s="18" t="s">
        <v>45</v>
      </c>
      <c r="Z9" s="18" t="s">
        <v>36</v>
      </c>
      <c r="AA9" s="18"/>
      <c r="AB9" s="18" t="s">
        <v>46</v>
      </c>
      <c r="AC9" s="18" t="s">
        <v>47</v>
      </c>
      <c r="AD9" s="18" t="s">
        <v>48</v>
      </c>
    </row>
    <row r="10" spans="1:30" ht="16" customHeight="1" x14ac:dyDescent="0.3">
      <c r="B10" s="16">
        <v>65</v>
      </c>
      <c r="C10" s="16">
        <v>56</v>
      </c>
      <c r="E10" s="16">
        <v>58</v>
      </c>
      <c r="F10" s="16">
        <v>58</v>
      </c>
      <c r="H10" s="16">
        <v>67</v>
      </c>
      <c r="I10" s="16">
        <v>58</v>
      </c>
      <c r="K10" s="16">
        <v>67</v>
      </c>
      <c r="L10" s="16">
        <v>61</v>
      </c>
      <c r="M10" s="16"/>
      <c r="O10" s="17">
        <v>62.5</v>
      </c>
      <c r="P10" s="17">
        <v>70.5</v>
      </c>
      <c r="Q10" s="17">
        <v>85.8</v>
      </c>
      <c r="R10" s="19"/>
      <c r="S10" s="17">
        <v>22.25</v>
      </c>
      <c r="T10" s="17">
        <v>24.35</v>
      </c>
      <c r="U10" s="17">
        <v>32.200000000000003</v>
      </c>
      <c r="W10" s="3" t="s">
        <v>49</v>
      </c>
      <c r="X10" s="18" t="s">
        <v>50</v>
      </c>
      <c r="Y10" s="18" t="s">
        <v>51</v>
      </c>
      <c r="Z10" s="18" t="s">
        <v>29</v>
      </c>
      <c r="AA10" s="18"/>
      <c r="AB10" s="18" t="s">
        <v>52</v>
      </c>
      <c r="AC10" s="18" t="s">
        <v>53</v>
      </c>
      <c r="AD10" s="18" t="s">
        <v>32</v>
      </c>
    </row>
    <row r="11" spans="1:30" ht="16" customHeight="1" x14ac:dyDescent="0.3">
      <c r="B11" s="16">
        <v>64</v>
      </c>
      <c r="C11" s="16">
        <v>60</v>
      </c>
      <c r="E11" s="16">
        <v>61</v>
      </c>
      <c r="F11" s="16">
        <v>62</v>
      </c>
      <c r="H11" s="16">
        <v>62</v>
      </c>
      <c r="I11" s="16">
        <v>60</v>
      </c>
      <c r="K11" s="16">
        <v>62</v>
      </c>
      <c r="L11" s="16">
        <v>57</v>
      </c>
      <c r="M11" s="16"/>
      <c r="N11" s="20"/>
      <c r="O11" s="21">
        <v>52</v>
      </c>
      <c r="P11" s="21">
        <v>62.4</v>
      </c>
      <c r="Q11" s="21">
        <v>64.75</v>
      </c>
      <c r="R11" s="19"/>
      <c r="S11" s="21">
        <v>18.899999999999999</v>
      </c>
      <c r="T11" s="21">
        <v>22.9</v>
      </c>
      <c r="U11" s="21">
        <v>25.5</v>
      </c>
      <c r="W11" s="3" t="s">
        <v>54</v>
      </c>
      <c r="X11" s="18" t="s">
        <v>55</v>
      </c>
      <c r="Y11" s="18" t="s">
        <v>56</v>
      </c>
      <c r="Z11" s="18" t="s">
        <v>29</v>
      </c>
      <c r="AA11" s="18"/>
      <c r="AB11" s="18" t="s">
        <v>57</v>
      </c>
      <c r="AC11" s="18" t="s">
        <v>58</v>
      </c>
      <c r="AD11" s="18" t="s">
        <v>32</v>
      </c>
    </row>
    <row r="12" spans="1:30" ht="16" customHeight="1" x14ac:dyDescent="0.3">
      <c r="B12" s="16">
        <v>66</v>
      </c>
      <c r="C12" s="16">
        <v>66</v>
      </c>
      <c r="E12" s="16">
        <v>58</v>
      </c>
      <c r="F12" s="16">
        <v>52</v>
      </c>
      <c r="H12" s="16">
        <v>59</v>
      </c>
      <c r="I12" s="16">
        <v>64</v>
      </c>
      <c r="K12" s="16">
        <v>59</v>
      </c>
      <c r="L12" s="16">
        <v>59</v>
      </c>
      <c r="M12" s="16"/>
      <c r="N12" s="2" t="s">
        <v>59</v>
      </c>
      <c r="O12" s="17">
        <f>AVERAGE(O6:O11)</f>
        <v>61.4</v>
      </c>
      <c r="P12" s="17">
        <f>AVERAGE(P6:P11)</f>
        <v>66.649999999999991</v>
      </c>
      <c r="Q12" s="17">
        <f>AVERAGE(Q6:Q11)</f>
        <v>73.75833333333334</v>
      </c>
      <c r="R12" s="19"/>
      <c r="S12" s="17">
        <f>AVERAGE(S6:S11)</f>
        <v>21.966666666666669</v>
      </c>
      <c r="T12" s="17">
        <f>AVERAGE(T6:T11)</f>
        <v>26.158333333333335</v>
      </c>
      <c r="U12" s="17">
        <f>AVERAGE(U6:U11)</f>
        <v>28.024999999999995</v>
      </c>
      <c r="W12" s="3" t="s">
        <v>60</v>
      </c>
      <c r="X12" s="18" t="s">
        <v>61</v>
      </c>
      <c r="Y12" s="18" t="s">
        <v>62</v>
      </c>
      <c r="Z12" s="18" t="s">
        <v>48</v>
      </c>
      <c r="AA12" s="18"/>
      <c r="AB12" s="18" t="s">
        <v>63</v>
      </c>
      <c r="AC12" s="18" t="s">
        <v>64</v>
      </c>
      <c r="AD12" s="18" t="s">
        <v>29</v>
      </c>
    </row>
    <row r="13" spans="1:30" ht="16" customHeight="1" x14ac:dyDescent="0.3">
      <c r="B13" s="16">
        <v>60</v>
      </c>
      <c r="C13" s="16">
        <v>60</v>
      </c>
      <c r="E13" s="16">
        <v>58</v>
      </c>
      <c r="F13" s="16">
        <v>57</v>
      </c>
      <c r="H13" s="16">
        <v>53</v>
      </c>
      <c r="I13" s="16">
        <v>56</v>
      </c>
      <c r="K13" s="16">
        <v>53</v>
      </c>
      <c r="L13" s="16">
        <v>61</v>
      </c>
      <c r="M13" s="16"/>
      <c r="N13" s="20" t="s">
        <v>65</v>
      </c>
      <c r="O13" s="21">
        <f>STDEV(O6:O11)/SQRT(6)</f>
        <v>3.3993871996778227</v>
      </c>
      <c r="P13" s="21">
        <f>STDEV(P6:P11)/SQRT(6)</f>
        <v>1.8901058171435803</v>
      </c>
      <c r="Q13" s="21">
        <f>STDEV(Q6:Q11)/SQRT(6)</f>
        <v>5.0265862615143098</v>
      </c>
      <c r="R13" s="19"/>
      <c r="S13" s="21">
        <f>STDEV(S6:S11)/SQRT(6)</f>
        <v>0.76350798584195911</v>
      </c>
      <c r="T13" s="21">
        <f>STDEV(T6:T11)/SQRT(6)</f>
        <v>1.1325058253468034</v>
      </c>
      <c r="U13" s="21">
        <f>STDEV(U6:U11)/SQRT(6)</f>
        <v>1.5107255431304283</v>
      </c>
      <c r="W13" s="3" t="s">
        <v>66</v>
      </c>
      <c r="X13" s="18" t="s">
        <v>67</v>
      </c>
      <c r="Y13" s="18" t="s">
        <v>68</v>
      </c>
      <c r="Z13" s="18" t="s">
        <v>48</v>
      </c>
      <c r="AA13" s="18"/>
      <c r="AB13" s="18" t="s">
        <v>69</v>
      </c>
      <c r="AC13" s="18" t="s">
        <v>70</v>
      </c>
      <c r="AD13" s="18" t="s">
        <v>36</v>
      </c>
    </row>
    <row r="14" spans="1:30" ht="16" customHeight="1" x14ac:dyDescent="0.3">
      <c r="B14" s="16">
        <v>65</v>
      </c>
      <c r="C14" s="16">
        <v>59</v>
      </c>
      <c r="E14" s="16">
        <v>61</v>
      </c>
      <c r="F14" s="16">
        <v>60</v>
      </c>
      <c r="H14" s="16">
        <v>57</v>
      </c>
      <c r="I14" s="16">
        <v>62</v>
      </c>
      <c r="K14" s="16">
        <v>57</v>
      </c>
      <c r="L14" s="16">
        <v>60</v>
      </c>
      <c r="M14" s="16"/>
      <c r="N14" s="20" t="s">
        <v>71</v>
      </c>
      <c r="O14" s="22" t="s">
        <v>72</v>
      </c>
      <c r="P14" s="22" t="s">
        <v>73</v>
      </c>
      <c r="Q14" s="22" t="s">
        <v>74</v>
      </c>
      <c r="R14" s="22"/>
      <c r="S14" s="22" t="s">
        <v>72</v>
      </c>
      <c r="T14" s="22" t="s">
        <v>74</v>
      </c>
      <c r="U14" s="22" t="s">
        <v>74</v>
      </c>
      <c r="W14" s="3" t="s">
        <v>75</v>
      </c>
      <c r="X14" s="18" t="s">
        <v>76</v>
      </c>
      <c r="Y14" s="18" t="s">
        <v>77</v>
      </c>
      <c r="Z14" s="18" t="s">
        <v>36</v>
      </c>
      <c r="AA14" s="18"/>
      <c r="AB14" s="18" t="s">
        <v>78</v>
      </c>
      <c r="AC14" s="18" t="s">
        <v>79</v>
      </c>
      <c r="AD14" s="18" t="s">
        <v>36</v>
      </c>
    </row>
    <row r="15" spans="1:30" ht="16" customHeight="1" x14ac:dyDescent="0.3">
      <c r="B15" s="16">
        <v>68</v>
      </c>
      <c r="C15" s="16">
        <v>67</v>
      </c>
      <c r="E15" s="16">
        <v>61</v>
      </c>
      <c r="F15" s="16">
        <v>59</v>
      </c>
      <c r="H15" s="16">
        <v>64</v>
      </c>
      <c r="I15" s="16">
        <v>62</v>
      </c>
      <c r="K15" s="16">
        <v>64</v>
      </c>
      <c r="L15" s="16">
        <v>61</v>
      </c>
      <c r="M15" s="16"/>
      <c r="N15" s="23"/>
      <c r="W15" s="3" t="s">
        <v>80</v>
      </c>
      <c r="X15" s="18" t="s">
        <v>81</v>
      </c>
      <c r="Y15" s="18" t="s">
        <v>82</v>
      </c>
      <c r="Z15" s="18" t="s">
        <v>36</v>
      </c>
      <c r="AA15" s="18"/>
      <c r="AB15" s="18" t="s">
        <v>83</v>
      </c>
      <c r="AC15" s="18" t="s">
        <v>84</v>
      </c>
      <c r="AD15" s="18" t="s">
        <v>32</v>
      </c>
    </row>
    <row r="16" spans="1:30" ht="16" customHeight="1" x14ac:dyDescent="0.3">
      <c r="B16" s="16">
        <v>63</v>
      </c>
      <c r="C16" s="16">
        <v>62</v>
      </c>
      <c r="E16" s="16">
        <v>63</v>
      </c>
      <c r="F16" s="16">
        <v>58</v>
      </c>
      <c r="H16" s="16">
        <v>63</v>
      </c>
      <c r="I16" s="16">
        <v>64</v>
      </c>
      <c r="K16" s="16">
        <v>63</v>
      </c>
      <c r="L16" s="16">
        <v>66</v>
      </c>
      <c r="M16" s="16"/>
      <c r="W16" s="3" t="s">
        <v>85</v>
      </c>
      <c r="X16" s="18" t="s">
        <v>86</v>
      </c>
      <c r="Y16" s="18" t="s">
        <v>87</v>
      </c>
      <c r="Z16" s="18" t="s">
        <v>36</v>
      </c>
      <c r="AA16" s="18"/>
      <c r="AB16" s="18" t="s">
        <v>88</v>
      </c>
      <c r="AC16" s="18" t="s">
        <v>89</v>
      </c>
      <c r="AD16" s="18" t="s">
        <v>29</v>
      </c>
    </row>
    <row r="17" spans="1:30" ht="16" customHeight="1" x14ac:dyDescent="0.3">
      <c r="B17" s="16">
        <v>62</v>
      </c>
      <c r="C17" s="16">
        <v>67</v>
      </c>
      <c r="E17" s="16">
        <v>64</v>
      </c>
      <c r="F17" s="16">
        <v>62</v>
      </c>
      <c r="H17" s="16">
        <v>65</v>
      </c>
      <c r="I17" s="16">
        <v>59</v>
      </c>
      <c r="K17" s="16">
        <v>65</v>
      </c>
      <c r="L17" s="16">
        <v>64</v>
      </c>
      <c r="M17" s="16"/>
      <c r="W17" s="20" t="s">
        <v>90</v>
      </c>
      <c r="X17" s="22" t="s">
        <v>91</v>
      </c>
      <c r="Y17" s="22" t="s">
        <v>92</v>
      </c>
      <c r="Z17" s="22" t="s">
        <v>29</v>
      </c>
      <c r="AA17" s="22"/>
      <c r="AB17" s="22" t="s">
        <v>93</v>
      </c>
      <c r="AC17" s="22" t="s">
        <v>94</v>
      </c>
      <c r="AD17" s="22" t="s">
        <v>32</v>
      </c>
    </row>
    <row r="18" spans="1:30" ht="16" customHeight="1" x14ac:dyDescent="0.3">
      <c r="B18" s="16">
        <v>63</v>
      </c>
      <c r="C18" s="16">
        <v>60</v>
      </c>
      <c r="E18" s="16">
        <v>63</v>
      </c>
      <c r="F18" s="16">
        <v>59</v>
      </c>
      <c r="H18" s="16">
        <v>56</v>
      </c>
      <c r="I18" s="16">
        <v>63</v>
      </c>
      <c r="K18" s="16">
        <v>56</v>
      </c>
      <c r="L18" s="16">
        <v>67</v>
      </c>
      <c r="M18" s="16"/>
      <c r="W18" s="2" t="s">
        <v>95</v>
      </c>
      <c r="X18" s="16">
        <v>6</v>
      </c>
      <c r="Y18" s="16">
        <v>4</v>
      </c>
      <c r="Z18" s="16"/>
      <c r="AA18" s="16"/>
      <c r="AB18" s="16">
        <v>8</v>
      </c>
      <c r="AC18" s="16">
        <v>5</v>
      </c>
      <c r="AD18" s="16"/>
    </row>
    <row r="19" spans="1:30" ht="16" customHeight="1" x14ac:dyDescent="0.3">
      <c r="B19" s="16">
        <v>63</v>
      </c>
      <c r="C19" s="16">
        <v>59</v>
      </c>
      <c r="E19" s="16">
        <v>60</v>
      </c>
      <c r="F19" s="16">
        <v>57</v>
      </c>
      <c r="H19" s="16">
        <v>58</v>
      </c>
      <c r="I19" s="16">
        <v>60</v>
      </c>
      <c r="K19" s="16">
        <v>58</v>
      </c>
      <c r="L19" s="16">
        <v>60</v>
      </c>
      <c r="M19" s="16"/>
      <c r="X19" s="24"/>
      <c r="Y19" s="24"/>
      <c r="Z19" s="24"/>
      <c r="AA19" s="24"/>
      <c r="AB19" s="24"/>
      <c r="AC19" s="24"/>
      <c r="AD19" s="24"/>
    </row>
    <row r="20" spans="1:30" ht="16" customHeight="1" x14ac:dyDescent="0.3">
      <c r="B20" s="19"/>
      <c r="C20" s="16">
        <v>58</v>
      </c>
      <c r="E20" s="19"/>
      <c r="F20" s="16">
        <v>63</v>
      </c>
      <c r="H20" s="16">
        <v>57</v>
      </c>
      <c r="I20" s="16">
        <v>55</v>
      </c>
      <c r="K20" s="16">
        <v>57</v>
      </c>
      <c r="L20" s="19"/>
      <c r="M20" s="19"/>
      <c r="W20" s="25" t="s">
        <v>96</v>
      </c>
    </row>
    <row r="21" spans="1:30" ht="16" customHeight="1" x14ac:dyDescent="0.3">
      <c r="A21" s="20"/>
      <c r="B21" s="22"/>
      <c r="C21" s="22"/>
      <c r="E21" s="22"/>
      <c r="F21" s="26">
        <v>61</v>
      </c>
      <c r="H21" s="26">
        <v>61</v>
      </c>
      <c r="I21" s="26">
        <v>60</v>
      </c>
      <c r="K21" s="26">
        <v>61</v>
      </c>
      <c r="L21" s="22"/>
      <c r="M21" s="18"/>
      <c r="W21" s="2" t="s">
        <v>97</v>
      </c>
    </row>
    <row r="22" spans="1:30" ht="16" customHeight="1" x14ac:dyDescent="0.35">
      <c r="A22" s="2" t="s">
        <v>59</v>
      </c>
      <c r="B22" s="17">
        <f>AVERAGE(B6:B21)</f>
        <v>62.428571428571431</v>
      </c>
      <c r="C22" s="17">
        <f>AVERAGE(C6:C21)</f>
        <v>62.06666666666667</v>
      </c>
      <c r="D22" s="17"/>
      <c r="E22" s="17">
        <f>AVERAGE(E6:E21)</f>
        <v>61.285714285714285</v>
      </c>
      <c r="F22" s="17">
        <f>AVERAGE(F6:F21)</f>
        <v>59.75</v>
      </c>
      <c r="G22" s="17"/>
      <c r="H22" s="17">
        <f>AVERAGE(H6:H21)</f>
        <v>60.8125</v>
      </c>
      <c r="I22" s="17">
        <f>AVERAGE(I6:I21)</f>
        <v>60.375</v>
      </c>
      <c r="J22" s="17"/>
      <c r="K22" s="17">
        <f>AVERAGE(K6:K21)</f>
        <v>60.8125</v>
      </c>
      <c r="L22" s="17">
        <f>AVERAGE(L6:L21)</f>
        <v>62.214285714285715</v>
      </c>
      <c r="M22" s="17"/>
    </row>
    <row r="23" spans="1:30" ht="16" customHeight="1" x14ac:dyDescent="0.35">
      <c r="A23" s="20" t="s">
        <v>65</v>
      </c>
      <c r="B23" s="21">
        <f>STDEV(B6:B21)/SQRT(14)</f>
        <v>1.0362351854176954</v>
      </c>
      <c r="C23" s="21">
        <f>STDEV(C6:C21)/SQRT(15)</f>
        <v>0.90220189202209833</v>
      </c>
      <c r="D23" s="17"/>
      <c r="E23" s="21">
        <f>STDEV(E6:E21)/SQRT(14)</f>
        <v>0.75176401654888214</v>
      </c>
      <c r="F23" s="21">
        <f>STDEV(F6:F21)/SQRT(16)</f>
        <v>0.77728158775740119</v>
      </c>
      <c r="G23" s="17"/>
      <c r="H23" s="21">
        <f>STDEV(H6:H21)/SQRT(16)</f>
        <v>1.0336776979955278</v>
      </c>
      <c r="I23" s="21">
        <f>STDEV(I6:I21)/SQRT(16)</f>
        <v>0.65748890991914588</v>
      </c>
      <c r="J23" s="17"/>
      <c r="K23" s="21">
        <f>STDEV(K6:K21)/SQRT(16)</f>
        <v>1.0336776979955278</v>
      </c>
      <c r="L23" s="21">
        <f>STDEV(L6:L21)/SQRT(14)</f>
        <v>0.80642046833059933</v>
      </c>
      <c r="M23" s="27"/>
    </row>
    <row r="24" spans="1:30" ht="16" customHeight="1" x14ac:dyDescent="0.35">
      <c r="A24" s="3" t="s">
        <v>98</v>
      </c>
      <c r="B24" s="28">
        <f>(C22-B22)/B22</f>
        <v>-5.7971014492753416E-3</v>
      </c>
      <c r="C24" s="28"/>
      <c r="D24" s="18"/>
      <c r="E24" s="28">
        <f>(F22-E22)/E22</f>
        <v>-2.5058275058275042E-2</v>
      </c>
      <c r="F24" s="28"/>
      <c r="G24" s="18"/>
      <c r="H24" s="28">
        <f>(I22-H22)/H22</f>
        <v>-7.1942446043165471E-3</v>
      </c>
      <c r="I24" s="28"/>
      <c r="J24" s="18"/>
      <c r="K24" s="28">
        <f>(L22-K22)/K22</f>
        <v>2.3050946997504054E-2</v>
      </c>
      <c r="L24" s="28"/>
      <c r="M24" s="29"/>
    </row>
    <row r="25" spans="1:30" ht="16" customHeight="1" x14ac:dyDescent="0.35">
      <c r="A25" s="30" t="s">
        <v>99</v>
      </c>
      <c r="B25" s="31">
        <f>TTEST(B6:B21,C6:C21,2,2)</f>
        <v>0.793493386691831</v>
      </c>
      <c r="C25" s="31"/>
      <c r="D25" s="22"/>
      <c r="E25" s="31">
        <f>TTEST(E6:E21,F6:F21,2,2)</f>
        <v>0.16942561264823619</v>
      </c>
      <c r="F25" s="31"/>
      <c r="G25" s="22"/>
      <c r="H25" s="31">
        <f>TTEST(H6:H21,I6:I21,2,2)</f>
        <v>0.72349877369816884</v>
      </c>
      <c r="I25" s="31"/>
      <c r="J25" s="22"/>
      <c r="K25" s="31">
        <f>TTEST(K6:K21,L6:L21,2,2)</f>
        <v>0.30407512414673626</v>
      </c>
      <c r="L25" s="31"/>
      <c r="M25" s="32"/>
    </row>
    <row r="26" spans="1:30" ht="16" customHeight="1" x14ac:dyDescent="0.35">
      <c r="I26" s="33"/>
    </row>
    <row r="27" spans="1:30" ht="16" customHeight="1" x14ac:dyDescent="0.35">
      <c r="A27" s="20" t="s">
        <v>100</v>
      </c>
      <c r="B27" s="20"/>
      <c r="C27" s="20"/>
    </row>
    <row r="28" spans="1:30" ht="16" customHeight="1" x14ac:dyDescent="0.35">
      <c r="A28" s="2" t="s">
        <v>101</v>
      </c>
      <c r="B28" s="34">
        <v>0.70330000000000004</v>
      </c>
      <c r="C28" s="34"/>
    </row>
    <row r="29" spans="1:30" ht="16" customHeight="1" x14ac:dyDescent="0.35">
      <c r="A29" s="2" t="s">
        <v>102</v>
      </c>
      <c r="B29" s="34">
        <v>0.15329999999999999</v>
      </c>
      <c r="C29" s="34"/>
    </row>
    <row r="30" spans="1:30" ht="16" customHeight="1" x14ac:dyDescent="0.35">
      <c r="A30" s="20" t="s">
        <v>103</v>
      </c>
      <c r="B30" s="35">
        <v>0.40479999999999999</v>
      </c>
      <c r="C30" s="35"/>
    </row>
    <row r="31" spans="1:30" ht="16" customHeight="1" x14ac:dyDescent="0.35"/>
  </sheetData>
  <mergeCells count="19">
    <mergeCell ref="B30:C30"/>
    <mergeCell ref="B25:C25"/>
    <mergeCell ref="E25:F25"/>
    <mergeCell ref="H25:I25"/>
    <mergeCell ref="K25:L25"/>
    <mergeCell ref="B28:C28"/>
    <mergeCell ref="B29:C29"/>
    <mergeCell ref="X4:Z4"/>
    <mergeCell ref="AB4:AD4"/>
    <mergeCell ref="B24:C24"/>
    <mergeCell ref="E24:F24"/>
    <mergeCell ref="H24:I24"/>
    <mergeCell ref="K24:L24"/>
    <mergeCell ref="B4:C4"/>
    <mergeCell ref="E4:F4"/>
    <mergeCell ref="H4:I4"/>
    <mergeCell ref="K4:L4"/>
    <mergeCell ref="O4:Q4"/>
    <mergeCell ref="S4:U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7 Transgenic Phenotpy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ubcovs</dc:creator>
  <cp:lastModifiedBy>jdubcovs</cp:lastModifiedBy>
  <dcterms:created xsi:type="dcterms:W3CDTF">2023-03-21T11:03:05Z</dcterms:created>
  <dcterms:modified xsi:type="dcterms:W3CDTF">2023-03-21T11:03:17Z</dcterms:modified>
</cp:coreProperties>
</file>